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hreally/Desktop/PAPIER2/Figures/Supp/"/>
    </mc:Choice>
  </mc:AlternateContent>
  <xr:revisionPtr revIDLastSave="0" documentId="13_ncr:1_{3A59C077-38B2-2C4C-B95A-1CB0ABB5909C}" xr6:coauthVersionLast="43" xr6:coauthVersionMax="43" xr10:uidLastSave="{00000000-0000-0000-0000-000000000000}"/>
  <bookViews>
    <workbookView xWindow="0" yWindow="460" windowWidth="28800" windowHeight="17540" xr2:uid="{0F137F06-A25F-1E49-B3F4-7D14A011107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04" uniqueCount="398">
  <si>
    <t>Ortholog groups</t>
  </si>
  <si>
    <t>IndVal</t>
  </si>
  <si>
    <t>p.value</t>
  </si>
  <si>
    <t>InterPro</t>
  </si>
  <si>
    <t>Description</t>
  </si>
  <si>
    <t>IPR000834</t>
  </si>
  <si>
    <t>Peptidase M14, carboxypeptidase A</t>
  </si>
  <si>
    <t>IPR002100</t>
  </si>
  <si>
    <t>Transcription factor, MADS-box</t>
  </si>
  <si>
    <t>IPR031358</t>
  </si>
  <si>
    <t>Stealth protein CR1, conserved region 1</t>
  </si>
  <si>
    <t>IPR016137</t>
  </si>
  <si>
    <t>RGS domain</t>
  </si>
  <si>
    <t>IPR012317</t>
  </si>
  <si>
    <t>Poly(ADP-ribose) polymerase, catalytic domain</t>
  </si>
  <si>
    <t>IPR001781</t>
  </si>
  <si>
    <t>Zinc finger, LIM-type</t>
  </si>
  <si>
    <t>IPR040236</t>
  </si>
  <si>
    <t>Transmembrane protein 198</t>
  </si>
  <si>
    <t>IPR003689</t>
  </si>
  <si>
    <t>Zinc/iron permease</t>
  </si>
  <si>
    <t>IPR029448</t>
  </si>
  <si>
    <t>Fanconi anaemia protein FANCD2</t>
  </si>
  <si>
    <t>IPR006823</t>
  </si>
  <si>
    <t>Neutral/alkaline nonlysosomal ceramidase</t>
  </si>
  <si>
    <t>IPR006769</t>
  </si>
  <si>
    <t>Calcium uniporter protein, C-terminal</t>
  </si>
  <si>
    <t>IPR006838</t>
  </si>
  <si>
    <t>FAR-17a/AIG1-like protein</t>
  </si>
  <si>
    <t>IPR035985</t>
  </si>
  <si>
    <t>Ubiquitin-activating enzyme</t>
  </si>
  <si>
    <t>IPR002455</t>
  </si>
  <si>
    <t>GPCR family 3, GABA-B receptor</t>
  </si>
  <si>
    <t>IPR001328</t>
  </si>
  <si>
    <t>Peptidyl-tRNA hydrolase</t>
  </si>
  <si>
    <t>IPR019310</t>
  </si>
  <si>
    <t>rRNA-processing protein Efg1</t>
  </si>
  <si>
    <t>IPR033177</t>
  </si>
  <si>
    <t>Phosphatidylserine decarboxylase</t>
  </si>
  <si>
    <t>IPR011641</t>
  </si>
  <si>
    <t>Tyrosine-protein kinase ephrin type A/B receptor-like</t>
  </si>
  <si>
    <t>IPR013935</t>
  </si>
  <si>
    <t>TRAPP II complex, Trs120</t>
  </si>
  <si>
    <t>IPR039156</t>
  </si>
  <si>
    <t>UPF0183/Protein broad-minded</t>
  </si>
  <si>
    <t>IPR006797</t>
  </si>
  <si>
    <t>PRELI/MSF1 domain</t>
  </si>
  <si>
    <t>IPR040763</t>
  </si>
  <si>
    <t>Ribonucleotide reductase, alpha helical domain</t>
  </si>
  <si>
    <t>IPR029062</t>
  </si>
  <si>
    <t>Class I glutamine amidotransferase-like</t>
  </si>
  <si>
    <t>IPR010530</t>
  </si>
  <si>
    <t>NADH-ubiquinone reductase complex 1 MLRQ subunit</t>
  </si>
  <si>
    <t>IPR011604</t>
  </si>
  <si>
    <t>Exonuclease, phage-type/RecB, C-terminal</t>
  </si>
  <si>
    <t>IPR001619</t>
  </si>
  <si>
    <t>Sec1-like protein</t>
  </si>
  <si>
    <t>IPR021255</t>
  </si>
  <si>
    <t>Putative auto-transporter adhesin, head GIN domain</t>
  </si>
  <si>
    <t>IPR026183</t>
  </si>
  <si>
    <t>Taxilin family</t>
  </si>
  <si>
    <t>IPR009890</t>
  </si>
  <si>
    <t>Etoposide-induced 2.4</t>
  </si>
  <si>
    <t>IPR002549</t>
  </si>
  <si>
    <t>Transmembrane protein TqsA-like</t>
  </si>
  <si>
    <t>IPR027795</t>
  </si>
  <si>
    <t>CASTOR,  ACT domain</t>
  </si>
  <si>
    <t>IPR013924</t>
  </si>
  <si>
    <t>Ribonuclease H2, subunit C</t>
  </si>
  <si>
    <t>IPR007537</t>
  </si>
  <si>
    <t>tRNAHis guanylyltransferase Thg1</t>
  </si>
  <si>
    <t>IPR008506</t>
  </si>
  <si>
    <t>SRP-independent targeting protein 2/TMEM208</t>
  </si>
  <si>
    <t>IPR007146</t>
  </si>
  <si>
    <t>Sas10/Utp3/C1D</t>
  </si>
  <si>
    <t>IPR032269</t>
  </si>
  <si>
    <t>Domain of unknown function DUF4833</t>
  </si>
  <si>
    <t>IPR016680</t>
  </si>
  <si>
    <t>NADH dehydrogenase [ubiquinone] (complex I), alpha subcomplex, subunit 8</t>
  </si>
  <si>
    <t>IPR003923</t>
  </si>
  <si>
    <t>Transcription initiation factor TFIID, 23-30kDa subunit</t>
  </si>
  <si>
    <t>IPR008011</t>
  </si>
  <si>
    <t>Complex 1 LYR protein</t>
  </si>
  <si>
    <t>IPR018946</t>
  </si>
  <si>
    <t>Alkaline phosphatase D-related</t>
  </si>
  <si>
    <t>IPR039775</t>
  </si>
  <si>
    <t>Putative homeodomain transcription factor 1/2</t>
  </si>
  <si>
    <t>IPR008851</t>
  </si>
  <si>
    <t>Transcription initiation factor IIF, alpha subunit</t>
  </si>
  <si>
    <t>IPR013964</t>
  </si>
  <si>
    <t>DASH complex subunit Ask1</t>
  </si>
  <si>
    <t>IPR039698</t>
  </si>
  <si>
    <t>Polyprenol reductase</t>
  </si>
  <si>
    <t>IPR014830</t>
  </si>
  <si>
    <t>Glycolipid transfer protein domain</t>
  </si>
  <si>
    <t>IPR032396</t>
  </si>
  <si>
    <t>Spindle assembly abnormal protein 6, N-terminal</t>
  </si>
  <si>
    <t>IPR003121</t>
  </si>
  <si>
    <t>SWIB/MDM2 domain</t>
  </si>
  <si>
    <t>IPR016163</t>
  </si>
  <si>
    <t>Aldehyde dehydrogenase, C-terminal</t>
  </si>
  <si>
    <t>IPR012576</t>
  </si>
  <si>
    <t>NADH dehydrogenase [ubiquinone] 1 beta subcomplex subunit 3</t>
  </si>
  <si>
    <t>IPR029146</t>
  </si>
  <si>
    <t>CST complex subunit Ten1, animal and plant type</t>
  </si>
  <si>
    <t>IPR002669</t>
  </si>
  <si>
    <t>Urease accessory protein UreD</t>
  </si>
  <si>
    <t>IPR000301</t>
  </si>
  <si>
    <t>Tetraspanin</t>
  </si>
  <si>
    <t>IPR003892</t>
  </si>
  <si>
    <t>Ubiquitin system component CUE</t>
  </si>
  <si>
    <t>IPR021910</t>
  </si>
  <si>
    <t>NGX6/PGAP6/MYMK</t>
  </si>
  <si>
    <t>IPR005330</t>
  </si>
  <si>
    <t>MHYT domain</t>
  </si>
  <si>
    <t>IPR014848</t>
  </si>
  <si>
    <t>Reduced growth phenotype protein 1</t>
  </si>
  <si>
    <t>IPR013233</t>
  </si>
  <si>
    <t>Glycosylphosphatidylinositol-mannosyltransferase I, PIG-X/PBN1</t>
  </si>
  <si>
    <t>IPR007918</t>
  </si>
  <si>
    <t>Mitochondrial distribution/morphology family 35/apoptosis</t>
  </si>
  <si>
    <t>IPR003195</t>
  </si>
  <si>
    <t>Transcription initiation factor IID, subunit 13</t>
  </si>
  <si>
    <t>IPR021475</t>
  </si>
  <si>
    <t>Protein of unknown function DUF3128</t>
  </si>
  <si>
    <t>IPR029412</t>
  </si>
  <si>
    <t>Centrosomal protein of 19kDa</t>
  </si>
  <si>
    <t>IPR002730</t>
  </si>
  <si>
    <t>Ribonuclease P/MRP, subunit p29</t>
  </si>
  <si>
    <t>IPR019333</t>
  </si>
  <si>
    <t>Integrator complex subunit 3</t>
  </si>
  <si>
    <t>IPR040214</t>
  </si>
  <si>
    <t>Uncharacterized protein KIAA2026</t>
  </si>
  <si>
    <t>IPR037647</t>
  </si>
  <si>
    <t>HIRA-interacting protein 3</t>
  </si>
  <si>
    <t>IPR040241</t>
  </si>
  <si>
    <t>Transient receptor potential channel Flc/Pkd2-like</t>
  </si>
  <si>
    <t>IPR007053</t>
  </si>
  <si>
    <t>LRAT domain</t>
  </si>
  <si>
    <t>IPR000270</t>
  </si>
  <si>
    <t>PB1 domain</t>
  </si>
  <si>
    <t>IPR001453</t>
  </si>
  <si>
    <t>MoaB/Mog domain</t>
  </si>
  <si>
    <t>IPR001510</t>
  </si>
  <si>
    <t>Zinc finger, PARP-type</t>
  </si>
  <si>
    <t>IPR036527</t>
  </si>
  <si>
    <t>SCP2 sterol-binding domain superfamily</t>
  </si>
  <si>
    <t>IPR009053</t>
  </si>
  <si>
    <t>Prefoldin</t>
  </si>
  <si>
    <t>IPR005606</t>
  </si>
  <si>
    <t>Sec20</t>
  </si>
  <si>
    <t>IPR019145</t>
  </si>
  <si>
    <t>Mediator complex, subunit Med10</t>
  </si>
  <si>
    <t>IPR039273</t>
  </si>
  <si>
    <t>AP-4 complex accessory subunit Tepsin</t>
  </si>
  <si>
    <t>IPR023611</t>
  </si>
  <si>
    <t>Ribosomal protein S23/S25, mitochondrial</t>
  </si>
  <si>
    <t>IPR003141</t>
  </si>
  <si>
    <t>Polymerase/histidinol phosphatase, N-terminal</t>
  </si>
  <si>
    <t>IPR000331</t>
  </si>
  <si>
    <t>Rap GTPase activating protein domain</t>
  </si>
  <si>
    <t>IPR008709</t>
  </si>
  <si>
    <t>Neurochondrin</t>
  </si>
  <si>
    <t>IPR005574</t>
  </si>
  <si>
    <t>RNA polymerase subunit RPB4/RPC9</t>
  </si>
  <si>
    <t>IPR000727</t>
  </si>
  <si>
    <t>Target SNARE coiled-coil homology domain</t>
  </si>
  <si>
    <t>IPR007705</t>
  </si>
  <si>
    <t>Vesicle transport v-SNARE, N-terminal</t>
  </si>
  <si>
    <t>IPR039870</t>
  </si>
  <si>
    <t>Cytochrome oxidase assembly factor 4-like</t>
  </si>
  <si>
    <t>IPR028802</t>
  </si>
  <si>
    <t>Protein SMG8</t>
  </si>
  <si>
    <t>IPR025337</t>
  </si>
  <si>
    <t>Questin oxidase-like</t>
  </si>
  <si>
    <t>IPR018881</t>
  </si>
  <si>
    <t>Uncharacterised protein family UPF0565</t>
  </si>
  <si>
    <t>IPR029188</t>
  </si>
  <si>
    <t>Ribosomal RNA-processing protein 14, N-terminal</t>
  </si>
  <si>
    <t>IPR018544</t>
  </si>
  <si>
    <t>KICSTOR complex protein C12orf66-like</t>
  </si>
  <si>
    <t>IPR019324</t>
  </si>
  <si>
    <t>M-phase phosphoprotein 6</t>
  </si>
  <si>
    <t>IPR019364</t>
  </si>
  <si>
    <t>Mediator complex, subunit Med8, fungi/metazoa</t>
  </si>
  <si>
    <t>IPR039867</t>
  </si>
  <si>
    <t>Protein furry/Tao3/Mor2</t>
  </si>
  <si>
    <t>IPR019341</t>
  </si>
  <si>
    <t>Alpha/gamma-adaptin-binding protein p34</t>
  </si>
  <si>
    <t>IPR003035</t>
  </si>
  <si>
    <t>RWP-RK domain</t>
  </si>
  <si>
    <t>IPR007309</t>
  </si>
  <si>
    <t>B-block binding subunit of TFIIIC</t>
  </si>
  <si>
    <t>IPR022533</t>
  </si>
  <si>
    <t>Cox20</t>
  </si>
  <si>
    <t>IPR018613</t>
  </si>
  <si>
    <t>Ccdc97-like</t>
  </si>
  <si>
    <t>IPR010606</t>
  </si>
  <si>
    <t>Mib-herc2</t>
  </si>
  <si>
    <t>IPR040316</t>
  </si>
  <si>
    <t>Integrator complex subunit 5</t>
  </si>
  <si>
    <t>IPR018466</t>
  </si>
  <si>
    <t>Kre9/Knh1 family</t>
  </si>
  <si>
    <t>IPR029327</t>
  </si>
  <si>
    <t>HAUS augmin-like complex subunit 4</t>
  </si>
  <si>
    <t>IPR019402</t>
  </si>
  <si>
    <t>Frag1/DRAM/Sfk1</t>
  </si>
  <si>
    <t>IPR028241</t>
  </si>
  <si>
    <t>RAVE subunit 2/Rogdi</t>
  </si>
  <si>
    <t>IPR018791</t>
  </si>
  <si>
    <t>UV radiation resistance protein/autophagy-related protein 14</t>
  </si>
  <si>
    <t>IPR003812</t>
  </si>
  <si>
    <t>Fido domain</t>
  </si>
  <si>
    <t>IPR002259</t>
  </si>
  <si>
    <t>Equilibrative nucleoside transporter</t>
  </si>
  <si>
    <t>IPR013921</t>
  </si>
  <si>
    <t>Mediator complex, subunit Med20</t>
  </si>
  <si>
    <t>IPR040463</t>
  </si>
  <si>
    <t>BAP29/BAP31, transmembrane domain</t>
  </si>
  <si>
    <t>IPR000462</t>
  </si>
  <si>
    <t>CDP-alcohol phosphatidyltransferase</t>
  </si>
  <si>
    <t>IPR024875</t>
  </si>
  <si>
    <t>Protein Lines</t>
  </si>
  <si>
    <t>IPR021243</t>
  </si>
  <si>
    <t>Protein of unknown function DUF2804</t>
  </si>
  <si>
    <t>IPR029651</t>
  </si>
  <si>
    <t>Ectopic P granules protein 5</t>
  </si>
  <si>
    <t>IPR039797</t>
  </si>
  <si>
    <t>Protein Pecanex</t>
  </si>
  <si>
    <t>IPR007632</t>
  </si>
  <si>
    <t>Anoctamin</t>
  </si>
  <si>
    <t>IPR019095</t>
  </si>
  <si>
    <t>Mediator complex, subunit Med18</t>
  </si>
  <si>
    <t>IPR009800</t>
  </si>
  <si>
    <t>Coiled-coil alpha-helical rod protein 1</t>
  </si>
  <si>
    <t>IPR020189</t>
  </si>
  <si>
    <t>Translation elongation factor, IF5A C-terminal</t>
  </si>
  <si>
    <t>IPR001123</t>
  </si>
  <si>
    <t>Amino acid exporter protein, LeuE-type</t>
  </si>
  <si>
    <t>IPR019434</t>
  </si>
  <si>
    <t>Uncharacterised protein family UPF0642</t>
  </si>
  <si>
    <t>IPR039902</t>
  </si>
  <si>
    <t>Coiled-coil domain-containing protein CCDC148/CCDC112</t>
  </si>
  <si>
    <t>IPR005734</t>
  </si>
  <si>
    <t>DNA topoisomerase VI, subunit B</t>
  </si>
  <si>
    <t>IPR004345</t>
  </si>
  <si>
    <t>TB2/DP1/HVA22-related protein</t>
  </si>
  <si>
    <t>IPR008417</t>
  </si>
  <si>
    <t>B-cell receptor-associated protein 29/31</t>
  </si>
  <si>
    <t>IPR022185</t>
  </si>
  <si>
    <t>Protein of unknown function DUF3712</t>
  </si>
  <si>
    <t>IPR019404</t>
  </si>
  <si>
    <t>Mediator complex, subunit Med11</t>
  </si>
  <si>
    <t>IPR011425</t>
  </si>
  <si>
    <t>Mediator of RNA polymerase II transcription subunit 9</t>
  </si>
  <si>
    <t>IPR028945</t>
  </si>
  <si>
    <t>WRB/Get1 family</t>
  </si>
  <si>
    <t>IPR013962</t>
  </si>
  <si>
    <t>DASH complex subunit Dam1</t>
  </si>
  <si>
    <t>IPR037624</t>
  </si>
  <si>
    <t>Nuclear pore complex protein Nup133-like</t>
  </si>
  <si>
    <t>IPR007400</t>
  </si>
  <si>
    <t>PrpF protein</t>
  </si>
  <si>
    <t>IPR008389</t>
  </si>
  <si>
    <t>ATPase, V0 complex, subunit e1/e2</t>
  </si>
  <si>
    <t>ORTHO03S000337</t>
  </si>
  <si>
    <t>ORTHO03S000401</t>
  </si>
  <si>
    <t>ORTHO03S000734</t>
  </si>
  <si>
    <t>ORTHO03S000815</t>
  </si>
  <si>
    <t>ORTHO03S000855</t>
  </si>
  <si>
    <t>ORTHO03S000931</t>
  </si>
  <si>
    <t>ORTHO03S001265</t>
  </si>
  <si>
    <t>ORTHO03S001417</t>
  </si>
  <si>
    <t>ORTHO03S001590</t>
  </si>
  <si>
    <t>ORTHO03S001671</t>
  </si>
  <si>
    <t>ORTHO03S002187</t>
  </si>
  <si>
    <t>ORTHO03S002546</t>
  </si>
  <si>
    <t>ORTHO03S002876</t>
  </si>
  <si>
    <t>ORTHO03S003314</t>
  </si>
  <si>
    <t>ORTHO03S003461</t>
  </si>
  <si>
    <t>ORTHO03S003579</t>
  </si>
  <si>
    <t>ORTHO03S003609</t>
  </si>
  <si>
    <t>ORTHO03S003613</t>
  </si>
  <si>
    <t>ORTHO03S003617</t>
  </si>
  <si>
    <t>ORTHO03S003758</t>
  </si>
  <si>
    <t>ORTHO03S003763</t>
  </si>
  <si>
    <t>ORTHO03S003811</t>
  </si>
  <si>
    <t>ORTHO03S003963</t>
  </si>
  <si>
    <t>ORTHO03S003976</t>
  </si>
  <si>
    <t>ORTHO03S004001</t>
  </si>
  <si>
    <t>ORTHO03S004146</t>
  </si>
  <si>
    <t>ORTHO03S004209</t>
  </si>
  <si>
    <t>ORTHO03S004366</t>
  </si>
  <si>
    <t>ORTHO03S004370</t>
  </si>
  <si>
    <t>ORTHO03S004384</t>
  </si>
  <si>
    <t>ORTHO03S004397</t>
  </si>
  <si>
    <t>ORTHO03S004409</t>
  </si>
  <si>
    <t>ORTHO03S004451</t>
  </si>
  <si>
    <t>ORTHO03S004602</t>
  </si>
  <si>
    <t>ORTHO03S004606</t>
  </si>
  <si>
    <t>ORTHO03S004620</t>
  </si>
  <si>
    <t>ORTHO03S004626</t>
  </si>
  <si>
    <t>ORTHO03S004649</t>
  </si>
  <si>
    <t>ORTHO03S004826</t>
  </si>
  <si>
    <t>ORTHO03S004829</t>
  </si>
  <si>
    <t>ORTHO03S004830</t>
  </si>
  <si>
    <t>ORTHO03S004841</t>
  </si>
  <si>
    <t>ORTHO03S004878</t>
  </si>
  <si>
    <t>ORTHO03S004879</t>
  </si>
  <si>
    <t>ORTHO03S005132</t>
  </si>
  <si>
    <t>ORTHO03S005134</t>
  </si>
  <si>
    <t>ORTHO03S005136</t>
  </si>
  <si>
    <t>ORTHO03S005142</t>
  </si>
  <si>
    <t>ORTHO03S005148</t>
  </si>
  <si>
    <t>ORTHO03S005385</t>
  </si>
  <si>
    <t>ORTHO03S005388</t>
  </si>
  <si>
    <t>ORTHO03S005401</t>
  </si>
  <si>
    <t>ORTHO03S005411</t>
  </si>
  <si>
    <t>ORTHO03S005418</t>
  </si>
  <si>
    <t>ORTHO03S005434</t>
  </si>
  <si>
    <t>ORTHO03S005435</t>
  </si>
  <si>
    <t>ORTHO03S005442</t>
  </si>
  <si>
    <t>ORTHO03S005765</t>
  </si>
  <si>
    <t>ORTHO03S005783</t>
  </si>
  <si>
    <t>ORTHO03S006108</t>
  </si>
  <si>
    <t>ORTHO03S006129</t>
  </si>
  <si>
    <t>ORTHO03S006138</t>
  </si>
  <si>
    <t>ORTHO03S006151</t>
  </si>
  <si>
    <t>ORTHO03S006242</t>
  </si>
  <si>
    <t>ORTHO03S006583</t>
  </si>
  <si>
    <t>ORTHO03S006622</t>
  </si>
  <si>
    <t>ORTHO03S006623</t>
  </si>
  <si>
    <t>ORTHO03S006627</t>
  </si>
  <si>
    <t>ORTHO03S006629</t>
  </si>
  <si>
    <t>ORTHO03S006632</t>
  </si>
  <si>
    <t>ORTHO03S006633</t>
  </si>
  <si>
    <t>ORTHO03S006634</t>
  </si>
  <si>
    <t>ORTHO03S006650</t>
  </si>
  <si>
    <t>ORTHO03S006751</t>
  </si>
  <si>
    <t>ORTHO03S006761</t>
  </si>
  <si>
    <t>ORTHO03S007199</t>
  </si>
  <si>
    <t>ORTHO03S007212</t>
  </si>
  <si>
    <t>ORTHO03S007229</t>
  </si>
  <si>
    <t>ORTHO03S007233</t>
  </si>
  <si>
    <t>ORTHO03S007236</t>
  </si>
  <si>
    <t>ORTHO03S007241</t>
  </si>
  <si>
    <t>ORTHO03S007246</t>
  </si>
  <si>
    <t>ORTHO03S007248</t>
  </si>
  <si>
    <t>ORTHO03S007254</t>
  </si>
  <si>
    <t>ORTHO03S007272</t>
  </si>
  <si>
    <t>ORTHO03S007303</t>
  </si>
  <si>
    <t>ORTHO03S007361</t>
  </si>
  <si>
    <t>ORTHO03S007414</t>
  </si>
  <si>
    <t>ORTHO03S007943</t>
  </si>
  <si>
    <t>ORTHO03S007946</t>
  </si>
  <si>
    <t>ORTHO03S007957</t>
  </si>
  <si>
    <t>ORTHO03S007980</t>
  </si>
  <si>
    <t>ORTHO03S008002</t>
  </si>
  <si>
    <t>ORTHO03S008016</t>
  </si>
  <si>
    <t>ORTHO03S008019</t>
  </si>
  <si>
    <t>ORTHO03S008021</t>
  </si>
  <si>
    <t>ORTHO03S008023</t>
  </si>
  <si>
    <t>ORTHO03S008027</t>
  </si>
  <si>
    <t>ORTHO03S008265</t>
  </si>
  <si>
    <t>ORTHO03S008945</t>
  </si>
  <si>
    <t>ORTHO03S008946</t>
  </si>
  <si>
    <t>ORTHO03S008952</t>
  </si>
  <si>
    <t>ORTHO03S009003</t>
  </si>
  <si>
    <t>ORTHO03S009035</t>
  </si>
  <si>
    <t>ORTHO03S009036</t>
  </si>
  <si>
    <t>ORTHO03S009039</t>
  </si>
  <si>
    <t>ORTHO03S009043</t>
  </si>
  <si>
    <t>ORTHO03S009048</t>
  </si>
  <si>
    <t>ORTHO03S009057</t>
  </si>
  <si>
    <t>ORTHO03S009058</t>
  </si>
  <si>
    <t>ORTHO03S009066</t>
  </si>
  <si>
    <t>ORTHO03S009079</t>
  </si>
  <si>
    <t>ORTHO03S009112</t>
  </si>
  <si>
    <t>ORTHO03S009318</t>
  </si>
  <si>
    <t>ORTHO03S010440</t>
  </si>
  <si>
    <t>ORTHO03S010441</t>
  </si>
  <si>
    <t>ORTHO03S010455</t>
  </si>
  <si>
    <t>ORTHO03S010456</t>
  </si>
  <si>
    <t>ORTHO03S010464</t>
  </si>
  <si>
    <t>ORTHO03S010471</t>
  </si>
  <si>
    <t>ORTHO03S010477</t>
  </si>
  <si>
    <t>ORTHO03S010493</t>
  </si>
  <si>
    <t>ORTHO03S010504</t>
  </si>
  <si>
    <t>ORTHO03S010508</t>
  </si>
  <si>
    <t>ORTHO03S010529</t>
  </si>
  <si>
    <t>ORTHO03S010555</t>
  </si>
  <si>
    <t>ORTHO03S010556</t>
  </si>
  <si>
    <t>ORTHO03S010561</t>
  </si>
  <si>
    <t>ORTHO03S010567</t>
  </si>
  <si>
    <t>ORTHO03S010581</t>
  </si>
  <si>
    <t>ORTHO03S010586</t>
  </si>
  <si>
    <t>ORTHO03S010646</t>
  </si>
  <si>
    <t>ORTHO03S0106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53D93-4C33-284B-B646-F3EC2D8D7335}">
  <dimension ref="A1:E134"/>
  <sheetViews>
    <sheetView tabSelected="1" workbookViewId="0">
      <selection activeCell="C7" sqref="C7"/>
    </sheetView>
  </sheetViews>
  <sheetFormatPr baseColWidth="10" defaultRowHeight="16" x14ac:dyDescent="0.2"/>
  <cols>
    <col min="1" max="1" width="19.33203125" style="3" customWidth="1"/>
    <col min="2" max="3" width="10.83203125" style="2"/>
    <col min="4" max="4" width="13.83203125" style="3" customWidth="1"/>
    <col min="5" max="5" width="66" style="3" customWidth="1"/>
  </cols>
  <sheetData>
    <row r="1" spans="1:5" ht="33" customHeight="1" x14ac:dyDescent="0.2">
      <c r="A1" s="4" t="s">
        <v>0</v>
      </c>
      <c r="B1" s="5" t="s">
        <v>1</v>
      </c>
      <c r="C1" s="5" t="s">
        <v>2</v>
      </c>
      <c r="D1" s="4" t="s">
        <v>3</v>
      </c>
      <c r="E1" s="4" t="s">
        <v>4</v>
      </c>
    </row>
    <row r="2" spans="1:5" x14ac:dyDescent="0.2">
      <c r="A2" s="1" t="s">
        <v>265</v>
      </c>
      <c r="B2" s="2">
        <v>0.86856781376548498</v>
      </c>
      <c r="C2" s="2">
        <v>1.4999999999999999E-2</v>
      </c>
      <c r="D2" s="3" t="s">
        <v>5</v>
      </c>
      <c r="E2" s="3" t="s">
        <v>6</v>
      </c>
    </row>
    <row r="3" spans="1:5" x14ac:dyDescent="0.2">
      <c r="A3" s="1" t="s">
        <v>266</v>
      </c>
      <c r="B3" s="2">
        <v>0.76208722109018301</v>
      </c>
      <c r="C3" s="2">
        <v>5.0000000000000001E-3</v>
      </c>
      <c r="D3" s="3" t="s">
        <v>7</v>
      </c>
      <c r="E3" s="3" t="s">
        <v>8</v>
      </c>
    </row>
    <row r="4" spans="1:5" x14ac:dyDescent="0.2">
      <c r="A4" s="1" t="s">
        <v>267</v>
      </c>
      <c r="B4" s="2">
        <v>0.82999568856857397</v>
      </c>
      <c r="C4" s="2">
        <v>2.5000000000000001E-2</v>
      </c>
      <c r="D4" s="3" t="s">
        <v>9</v>
      </c>
      <c r="E4" s="3" t="s">
        <v>10</v>
      </c>
    </row>
    <row r="5" spans="1:5" x14ac:dyDescent="0.2">
      <c r="A5" s="1" t="s">
        <v>268</v>
      </c>
      <c r="B5" s="2">
        <v>0.76926303183746703</v>
      </c>
      <c r="C5" s="2">
        <v>2.5000000000000001E-2</v>
      </c>
      <c r="D5" s="3" t="s">
        <v>11</v>
      </c>
      <c r="E5" s="3" t="s">
        <v>12</v>
      </c>
    </row>
    <row r="6" spans="1:5" x14ac:dyDescent="0.2">
      <c r="A6" s="1" t="s">
        <v>269</v>
      </c>
      <c r="B6" s="2">
        <v>0.78178435171413196</v>
      </c>
      <c r="C6" s="2">
        <v>1.4999999999999999E-2</v>
      </c>
      <c r="D6" s="3" t="s">
        <v>13</v>
      </c>
      <c r="E6" s="3" t="s">
        <v>14</v>
      </c>
    </row>
    <row r="7" spans="1:5" x14ac:dyDescent="0.2">
      <c r="A7" s="1" t="s">
        <v>270</v>
      </c>
      <c r="B7" s="2">
        <v>0.80662466025194901</v>
      </c>
      <c r="C7" s="2">
        <v>1.4999999999999999E-2</v>
      </c>
      <c r="D7" s="3" t="s">
        <v>15</v>
      </c>
      <c r="E7" s="3" t="s">
        <v>16</v>
      </c>
    </row>
    <row r="8" spans="1:5" x14ac:dyDescent="0.2">
      <c r="A8" s="1" t="s">
        <v>271</v>
      </c>
      <c r="B8" s="2">
        <v>0.71347764758168897</v>
      </c>
      <c r="C8" s="2">
        <v>1.4999999999999999E-2</v>
      </c>
      <c r="D8" s="3" t="s">
        <v>17</v>
      </c>
      <c r="E8" s="3" t="s">
        <v>18</v>
      </c>
    </row>
    <row r="9" spans="1:5" x14ac:dyDescent="0.2">
      <c r="A9" s="1" t="s">
        <v>272</v>
      </c>
      <c r="B9" s="2">
        <v>0.80682836811435299</v>
      </c>
      <c r="C9" s="2">
        <v>0.01</v>
      </c>
      <c r="D9" s="3" t="s">
        <v>19</v>
      </c>
      <c r="E9" s="3" t="s">
        <v>20</v>
      </c>
    </row>
    <row r="10" spans="1:5" x14ac:dyDescent="0.2">
      <c r="A10" s="1" t="s">
        <v>273</v>
      </c>
      <c r="B10" s="2">
        <v>0.76624301571514597</v>
      </c>
      <c r="C10" s="2">
        <v>0.05</v>
      </c>
      <c r="D10" s="3" t="s">
        <v>21</v>
      </c>
      <c r="E10" s="3" t="s">
        <v>22</v>
      </c>
    </row>
    <row r="11" spans="1:5" x14ac:dyDescent="0.2">
      <c r="A11" s="1" t="s">
        <v>274</v>
      </c>
      <c r="B11" s="2">
        <v>0.75415800308866099</v>
      </c>
      <c r="C11" s="2">
        <v>4.4999999999999998E-2</v>
      </c>
      <c r="D11" s="3" t="s">
        <v>23</v>
      </c>
      <c r="E11" s="3" t="s">
        <v>24</v>
      </c>
    </row>
    <row r="12" spans="1:5" x14ac:dyDescent="0.2">
      <c r="A12" s="1" t="s">
        <v>275</v>
      </c>
      <c r="B12" s="2">
        <v>0.84797819387595597</v>
      </c>
      <c r="C12" s="2">
        <v>5.0000000000000001E-3</v>
      </c>
      <c r="D12" s="3" t="s">
        <v>25</v>
      </c>
      <c r="E12" s="3" t="s">
        <v>26</v>
      </c>
    </row>
    <row r="13" spans="1:5" x14ac:dyDescent="0.2">
      <c r="A13" s="1" t="s">
        <v>276</v>
      </c>
      <c r="B13" s="2">
        <v>0.70710678118654702</v>
      </c>
      <c r="C13" s="2">
        <v>0.01</v>
      </c>
      <c r="D13" s="3" t="s">
        <v>27</v>
      </c>
      <c r="E13" s="3" t="s">
        <v>28</v>
      </c>
    </row>
    <row r="14" spans="1:5" x14ac:dyDescent="0.2">
      <c r="A14" s="1" t="s">
        <v>277</v>
      </c>
      <c r="B14" s="2">
        <v>0.80030836720155696</v>
      </c>
      <c r="C14" s="2">
        <v>5.0000000000000001E-3</v>
      </c>
      <c r="D14" s="3" t="s">
        <v>29</v>
      </c>
      <c r="E14" s="3" t="s">
        <v>30</v>
      </c>
    </row>
    <row r="15" spans="1:5" x14ac:dyDescent="0.2">
      <c r="A15" s="1" t="s">
        <v>278</v>
      </c>
      <c r="B15" s="2">
        <v>0.77072257176137204</v>
      </c>
      <c r="C15" s="2">
        <v>5.0000000000000001E-3</v>
      </c>
      <c r="D15" s="3" t="s">
        <v>31</v>
      </c>
      <c r="E15" s="3" t="s">
        <v>32</v>
      </c>
    </row>
    <row r="16" spans="1:5" x14ac:dyDescent="0.2">
      <c r="A16" s="1" t="s">
        <v>279</v>
      </c>
      <c r="B16" s="2">
        <v>0.869629104051165</v>
      </c>
      <c r="C16" s="2">
        <v>5.0000000000000001E-3</v>
      </c>
      <c r="D16" s="3" t="s">
        <v>33</v>
      </c>
      <c r="E16" s="3" t="s">
        <v>34</v>
      </c>
    </row>
    <row r="17" spans="1:5" x14ac:dyDescent="0.2">
      <c r="A17" s="1" t="s">
        <v>280</v>
      </c>
      <c r="B17" s="2">
        <v>0.77682248729471204</v>
      </c>
      <c r="C17" s="2">
        <v>0.01</v>
      </c>
      <c r="D17" s="3" t="s">
        <v>35</v>
      </c>
      <c r="E17" s="3" t="s">
        <v>36</v>
      </c>
    </row>
    <row r="18" spans="1:5" x14ac:dyDescent="0.2">
      <c r="A18" s="1" t="s">
        <v>281</v>
      </c>
      <c r="B18" s="2">
        <v>0.97298303360418903</v>
      </c>
      <c r="C18" s="2">
        <v>5.0000000000000001E-3</v>
      </c>
      <c r="D18" s="3" t="s">
        <v>37</v>
      </c>
      <c r="E18" s="3" t="s">
        <v>38</v>
      </c>
    </row>
    <row r="19" spans="1:5" x14ac:dyDescent="0.2">
      <c r="A19" s="1" t="s">
        <v>282</v>
      </c>
      <c r="B19" s="2">
        <v>0.92647172110932197</v>
      </c>
      <c r="C19" s="2">
        <v>5.0000000000000001E-3</v>
      </c>
      <c r="D19" s="3" t="s">
        <v>39</v>
      </c>
      <c r="E19" s="3" t="s">
        <v>40</v>
      </c>
    </row>
    <row r="20" spans="1:5" x14ac:dyDescent="0.2">
      <c r="A20" s="1" t="s">
        <v>283</v>
      </c>
      <c r="B20" s="2">
        <v>0.78673819998210803</v>
      </c>
      <c r="C20" s="2">
        <v>5.0000000000000001E-3</v>
      </c>
      <c r="D20" s="3" t="s">
        <v>41</v>
      </c>
      <c r="E20" s="3" t="s">
        <v>42</v>
      </c>
    </row>
    <row r="21" spans="1:5" x14ac:dyDescent="0.2">
      <c r="A21" s="1" t="s">
        <v>284</v>
      </c>
      <c r="B21" s="2">
        <v>0.81466853835696496</v>
      </c>
      <c r="C21" s="2">
        <v>0.01</v>
      </c>
      <c r="D21" s="3" t="s">
        <v>43</v>
      </c>
      <c r="E21" s="3" t="s">
        <v>44</v>
      </c>
    </row>
    <row r="22" spans="1:5" x14ac:dyDescent="0.2">
      <c r="A22" s="1" t="s">
        <v>285</v>
      </c>
      <c r="B22" s="2">
        <v>1</v>
      </c>
      <c r="C22" s="2">
        <v>5.0000000000000001E-3</v>
      </c>
      <c r="D22" s="3" t="s">
        <v>45</v>
      </c>
      <c r="E22" s="3" t="s">
        <v>46</v>
      </c>
    </row>
    <row r="23" spans="1:5" x14ac:dyDescent="0.2">
      <c r="A23" s="1" t="s">
        <v>286</v>
      </c>
      <c r="B23" s="2">
        <v>0.76301875931651197</v>
      </c>
      <c r="C23" s="2">
        <v>0.05</v>
      </c>
      <c r="D23" s="3" t="s">
        <v>47</v>
      </c>
      <c r="E23" s="3" t="s">
        <v>48</v>
      </c>
    </row>
    <row r="24" spans="1:5" x14ac:dyDescent="0.2">
      <c r="A24" s="1" t="s">
        <v>287</v>
      </c>
      <c r="B24" s="2">
        <v>0.74903874288451699</v>
      </c>
      <c r="C24" s="2">
        <v>0.02</v>
      </c>
      <c r="D24" s="3" t="s">
        <v>49</v>
      </c>
      <c r="E24" s="3" t="s">
        <v>50</v>
      </c>
    </row>
    <row r="25" spans="1:5" x14ac:dyDescent="0.2">
      <c r="A25" s="1" t="s">
        <v>288</v>
      </c>
      <c r="B25" s="2">
        <v>0.70710678118654702</v>
      </c>
      <c r="C25" s="2">
        <v>1.4999999999999999E-2</v>
      </c>
      <c r="D25" s="3" t="s">
        <v>51</v>
      </c>
      <c r="E25" s="3" t="s">
        <v>52</v>
      </c>
    </row>
    <row r="26" spans="1:5" x14ac:dyDescent="0.2">
      <c r="A26" s="1" t="s">
        <v>289</v>
      </c>
      <c r="B26" s="2">
        <v>0.70710678118654702</v>
      </c>
      <c r="C26" s="2">
        <v>0.01</v>
      </c>
      <c r="D26" s="3" t="s">
        <v>53</v>
      </c>
      <c r="E26" s="3" t="s">
        <v>54</v>
      </c>
    </row>
    <row r="27" spans="1:5" x14ac:dyDescent="0.2">
      <c r="A27" s="1" t="s">
        <v>290</v>
      </c>
      <c r="B27" s="2">
        <v>0.83417257651729104</v>
      </c>
      <c r="C27" s="2">
        <v>5.0000000000000001E-3</v>
      </c>
      <c r="D27" s="3" t="s">
        <v>55</v>
      </c>
      <c r="E27" s="3" t="s">
        <v>56</v>
      </c>
    </row>
    <row r="28" spans="1:5" x14ac:dyDescent="0.2">
      <c r="A28" s="1" t="s">
        <v>291</v>
      </c>
      <c r="B28" s="2">
        <v>0.70710678118654702</v>
      </c>
      <c r="C28" s="2">
        <v>1.4999999999999999E-2</v>
      </c>
      <c r="D28" s="3" t="s">
        <v>57</v>
      </c>
      <c r="E28" s="3" t="s">
        <v>58</v>
      </c>
    </row>
    <row r="29" spans="1:5" x14ac:dyDescent="0.2">
      <c r="A29" s="1" t="s">
        <v>292</v>
      </c>
      <c r="B29" s="2">
        <v>0.78905428498926899</v>
      </c>
      <c r="C29" s="2">
        <v>0.01</v>
      </c>
      <c r="D29" s="3" t="s">
        <v>59</v>
      </c>
      <c r="E29" s="3" t="s">
        <v>60</v>
      </c>
    </row>
    <row r="30" spans="1:5" x14ac:dyDescent="0.2">
      <c r="A30" s="1" t="s">
        <v>293</v>
      </c>
      <c r="B30" s="2">
        <v>0.82216103802783602</v>
      </c>
      <c r="C30" s="2">
        <v>5.0000000000000001E-3</v>
      </c>
      <c r="D30" s="3" t="s">
        <v>61</v>
      </c>
      <c r="E30" s="3" t="s">
        <v>62</v>
      </c>
    </row>
    <row r="31" spans="1:5" x14ac:dyDescent="0.2">
      <c r="A31" s="1" t="s">
        <v>294</v>
      </c>
      <c r="B31" s="2">
        <v>0.81143435068418401</v>
      </c>
      <c r="C31" s="2">
        <v>5.0000000000000001E-3</v>
      </c>
      <c r="D31" s="3" t="s">
        <v>63</v>
      </c>
      <c r="E31" s="3" t="s">
        <v>64</v>
      </c>
    </row>
    <row r="32" spans="1:5" x14ac:dyDescent="0.2">
      <c r="A32" s="1" t="s">
        <v>295</v>
      </c>
      <c r="B32" s="2">
        <v>0.80793945041478499</v>
      </c>
      <c r="C32" s="2">
        <v>5.0000000000000001E-3</v>
      </c>
      <c r="D32" s="3" t="s">
        <v>65</v>
      </c>
      <c r="E32" s="3" t="s">
        <v>66</v>
      </c>
    </row>
    <row r="33" spans="1:5" x14ac:dyDescent="0.2">
      <c r="A33" s="1" t="s">
        <v>296</v>
      </c>
      <c r="B33" s="2">
        <v>0.91999016163608704</v>
      </c>
      <c r="C33" s="2">
        <v>5.0000000000000001E-3</v>
      </c>
      <c r="D33" s="3" t="s">
        <v>67</v>
      </c>
      <c r="E33" s="3" t="s">
        <v>68</v>
      </c>
    </row>
    <row r="34" spans="1:5" x14ac:dyDescent="0.2">
      <c r="A34" s="1" t="s">
        <v>297</v>
      </c>
      <c r="B34" s="2">
        <v>0.76561892495667205</v>
      </c>
      <c r="C34" s="2">
        <v>0.01</v>
      </c>
      <c r="D34" s="3" t="s">
        <v>69</v>
      </c>
      <c r="E34" s="3" t="s">
        <v>70</v>
      </c>
    </row>
    <row r="35" spans="1:5" x14ac:dyDescent="0.2">
      <c r="A35" s="1" t="s">
        <v>298</v>
      </c>
      <c r="B35" s="2">
        <v>0.78301197674262402</v>
      </c>
      <c r="C35" s="2">
        <v>0.01</v>
      </c>
      <c r="D35" s="3" t="s">
        <v>71</v>
      </c>
      <c r="E35" s="3" t="s">
        <v>72</v>
      </c>
    </row>
    <row r="36" spans="1:5" x14ac:dyDescent="0.2">
      <c r="A36" s="1" t="s">
        <v>299</v>
      </c>
      <c r="B36" s="2">
        <v>0.82411224026030405</v>
      </c>
      <c r="C36" s="2">
        <v>5.0000000000000001E-3</v>
      </c>
      <c r="D36" s="3" t="s">
        <v>73</v>
      </c>
      <c r="E36" s="3" t="s">
        <v>74</v>
      </c>
    </row>
    <row r="37" spans="1:5" x14ac:dyDescent="0.2">
      <c r="A37" s="1" t="s">
        <v>300</v>
      </c>
      <c r="B37" s="2">
        <v>0.90040431152891298</v>
      </c>
      <c r="C37" s="2">
        <v>5.0000000000000001E-3</v>
      </c>
      <c r="D37" s="3" t="s">
        <v>75</v>
      </c>
      <c r="E37" s="3" t="s">
        <v>76</v>
      </c>
    </row>
    <row r="38" spans="1:5" x14ac:dyDescent="0.2">
      <c r="A38" s="1" t="s">
        <v>301</v>
      </c>
      <c r="B38" s="2">
        <v>0.71893018921520202</v>
      </c>
      <c r="C38" s="2">
        <v>0.04</v>
      </c>
      <c r="D38" s="3" t="s">
        <v>77</v>
      </c>
      <c r="E38" s="3" t="s">
        <v>78</v>
      </c>
    </row>
    <row r="39" spans="1:5" x14ac:dyDescent="0.2">
      <c r="A39" s="1" t="s">
        <v>302</v>
      </c>
      <c r="B39" s="2">
        <v>0.75922093784111899</v>
      </c>
      <c r="C39" s="2">
        <v>1.4999999999999999E-2</v>
      </c>
      <c r="D39" s="3" t="s">
        <v>79</v>
      </c>
      <c r="E39" s="3" t="s">
        <v>80</v>
      </c>
    </row>
    <row r="40" spans="1:5" x14ac:dyDescent="0.2">
      <c r="A40" s="1" t="s">
        <v>303</v>
      </c>
      <c r="B40" s="2">
        <v>0.88495150865724603</v>
      </c>
      <c r="C40" s="2">
        <v>5.0000000000000001E-3</v>
      </c>
      <c r="D40" s="3" t="s">
        <v>81</v>
      </c>
      <c r="E40" s="3" t="s">
        <v>82</v>
      </c>
    </row>
    <row r="41" spans="1:5" x14ac:dyDescent="0.2">
      <c r="A41" s="1" t="s">
        <v>304</v>
      </c>
      <c r="B41" s="2">
        <v>0.76713243525960495</v>
      </c>
      <c r="C41" s="2">
        <v>5.0000000000000001E-3</v>
      </c>
      <c r="D41" s="3" t="s">
        <v>83</v>
      </c>
      <c r="E41" s="3" t="s">
        <v>84</v>
      </c>
    </row>
    <row r="42" spans="1:5" x14ac:dyDescent="0.2">
      <c r="A42" s="1" t="s">
        <v>305</v>
      </c>
      <c r="B42" s="2">
        <v>0.83474287797476698</v>
      </c>
      <c r="C42" s="2">
        <v>5.0000000000000001E-3</v>
      </c>
      <c r="D42" s="3" t="s">
        <v>85</v>
      </c>
      <c r="E42" s="3" t="s">
        <v>86</v>
      </c>
    </row>
    <row r="43" spans="1:5" x14ac:dyDescent="0.2">
      <c r="A43" s="1" t="s">
        <v>306</v>
      </c>
      <c r="B43" s="2">
        <v>0.935414346693485</v>
      </c>
      <c r="C43" s="2">
        <v>5.0000000000000001E-3</v>
      </c>
      <c r="D43" s="3" t="s">
        <v>87</v>
      </c>
      <c r="E43" s="3" t="s">
        <v>88</v>
      </c>
    </row>
    <row r="44" spans="1:5" x14ac:dyDescent="0.2">
      <c r="A44" s="1" t="s">
        <v>307</v>
      </c>
      <c r="B44" s="2">
        <v>0.75125750835849603</v>
      </c>
      <c r="C44" s="2">
        <v>0.01</v>
      </c>
      <c r="D44" s="3" t="s">
        <v>89</v>
      </c>
      <c r="E44" s="3" t="s">
        <v>90</v>
      </c>
    </row>
    <row r="45" spans="1:5" x14ac:dyDescent="0.2">
      <c r="A45" s="1" t="s">
        <v>308</v>
      </c>
      <c r="B45" s="2">
        <v>0.77409892077190301</v>
      </c>
      <c r="C45" s="2">
        <v>5.0000000000000001E-3</v>
      </c>
      <c r="D45" s="3" t="s">
        <v>91</v>
      </c>
      <c r="E45" s="3" t="s">
        <v>92</v>
      </c>
    </row>
    <row r="46" spans="1:5" x14ac:dyDescent="0.2">
      <c r="A46" s="1" t="s">
        <v>309</v>
      </c>
      <c r="B46" s="2">
        <v>0.94906692071547805</v>
      </c>
      <c r="C46" s="2">
        <v>5.0000000000000001E-3</v>
      </c>
      <c r="D46" s="3" t="s">
        <v>93</v>
      </c>
      <c r="E46" s="3" t="s">
        <v>94</v>
      </c>
    </row>
    <row r="47" spans="1:5" x14ac:dyDescent="0.2">
      <c r="A47" s="1" t="s">
        <v>310</v>
      </c>
      <c r="B47" s="2">
        <v>0.738074372483984</v>
      </c>
      <c r="C47" s="2">
        <v>2.5000000000000001E-2</v>
      </c>
      <c r="D47" s="3" t="s">
        <v>95</v>
      </c>
      <c r="E47" s="3" t="s">
        <v>96</v>
      </c>
    </row>
    <row r="48" spans="1:5" x14ac:dyDescent="0.2">
      <c r="A48" s="1" t="s">
        <v>311</v>
      </c>
      <c r="B48" s="2">
        <v>0.70710678118654702</v>
      </c>
      <c r="C48" s="2">
        <v>1.4999999999999999E-2</v>
      </c>
      <c r="D48" s="3" t="s">
        <v>97</v>
      </c>
      <c r="E48" s="3" t="s">
        <v>98</v>
      </c>
    </row>
    <row r="49" spans="1:5" x14ac:dyDescent="0.2">
      <c r="A49" s="1" t="s">
        <v>312</v>
      </c>
      <c r="B49" s="2">
        <v>0.77644336124485103</v>
      </c>
      <c r="C49" s="2">
        <v>1.4999999999999999E-2</v>
      </c>
      <c r="D49" s="3" t="s">
        <v>99</v>
      </c>
      <c r="E49" s="3" t="s">
        <v>100</v>
      </c>
    </row>
    <row r="50" spans="1:5" x14ac:dyDescent="0.2">
      <c r="A50" s="1" t="s">
        <v>313</v>
      </c>
      <c r="B50" s="2">
        <v>0.916060128597319</v>
      </c>
      <c r="C50" s="2">
        <v>5.0000000000000001E-3</v>
      </c>
      <c r="D50" s="3" t="s">
        <v>101</v>
      </c>
      <c r="E50" s="3" t="s">
        <v>102</v>
      </c>
    </row>
    <row r="51" spans="1:5" x14ac:dyDescent="0.2">
      <c r="A51" s="1" t="s">
        <v>314</v>
      </c>
      <c r="B51" s="2">
        <v>0.74339936914592597</v>
      </c>
      <c r="C51" s="2">
        <v>2.5000000000000001E-2</v>
      </c>
      <c r="D51" s="3" t="s">
        <v>103</v>
      </c>
      <c r="E51" s="3" t="s">
        <v>104</v>
      </c>
    </row>
    <row r="52" spans="1:5" x14ac:dyDescent="0.2">
      <c r="A52" s="1" t="s">
        <v>315</v>
      </c>
      <c r="B52" s="2">
        <v>0.74402904484050103</v>
      </c>
      <c r="C52" s="2">
        <v>2.5000000000000001E-2</v>
      </c>
      <c r="D52" s="3" t="s">
        <v>105</v>
      </c>
      <c r="E52" s="3" t="s">
        <v>106</v>
      </c>
    </row>
    <row r="53" spans="1:5" x14ac:dyDescent="0.2">
      <c r="A53" s="1" t="s">
        <v>316</v>
      </c>
      <c r="B53" s="2">
        <v>0.70710678118654702</v>
      </c>
      <c r="C53" s="2">
        <v>1.4999999999999999E-2</v>
      </c>
      <c r="D53" s="3" t="s">
        <v>107</v>
      </c>
      <c r="E53" s="3" t="s">
        <v>108</v>
      </c>
    </row>
    <row r="54" spans="1:5" x14ac:dyDescent="0.2">
      <c r="A54" s="1" t="s">
        <v>317</v>
      </c>
      <c r="B54" s="2">
        <v>0.89287620879313701</v>
      </c>
      <c r="C54" s="2">
        <v>5.0000000000000001E-3</v>
      </c>
      <c r="D54" s="3" t="s">
        <v>109</v>
      </c>
      <c r="E54" s="3" t="s">
        <v>110</v>
      </c>
    </row>
    <row r="55" spans="1:5" x14ac:dyDescent="0.2">
      <c r="A55" s="1" t="s">
        <v>318</v>
      </c>
      <c r="B55" s="2">
        <v>0.73950162776523398</v>
      </c>
      <c r="C55" s="2">
        <v>1.4999999999999999E-2</v>
      </c>
      <c r="D55" s="3" t="s">
        <v>111</v>
      </c>
      <c r="E55" s="3" t="s">
        <v>112</v>
      </c>
    </row>
    <row r="56" spans="1:5" x14ac:dyDescent="0.2">
      <c r="A56" s="1" t="s">
        <v>319</v>
      </c>
      <c r="B56" s="2">
        <v>0.86602540378443804</v>
      </c>
      <c r="C56" s="2">
        <v>5.0000000000000001E-3</v>
      </c>
      <c r="D56" s="3" t="s">
        <v>113</v>
      </c>
      <c r="E56" s="3" t="s">
        <v>114</v>
      </c>
    </row>
    <row r="57" spans="1:5" x14ac:dyDescent="0.2">
      <c r="A57" s="1" t="s">
        <v>320</v>
      </c>
      <c r="B57" s="2">
        <v>0.76785086985268802</v>
      </c>
      <c r="C57" s="2">
        <v>1.4999999999999999E-2</v>
      </c>
      <c r="D57" s="3" t="s">
        <v>111</v>
      </c>
      <c r="E57" s="3" t="s">
        <v>112</v>
      </c>
    </row>
    <row r="58" spans="1:5" x14ac:dyDescent="0.2">
      <c r="A58" s="1" t="s">
        <v>321</v>
      </c>
      <c r="B58" s="2">
        <v>0.85063237833776995</v>
      </c>
      <c r="C58" s="2">
        <v>5.0000000000000001E-3</v>
      </c>
      <c r="D58" s="3" t="s">
        <v>115</v>
      </c>
      <c r="E58" s="3" t="s">
        <v>116</v>
      </c>
    </row>
    <row r="59" spans="1:5" x14ac:dyDescent="0.2">
      <c r="A59" s="1" t="s">
        <v>322</v>
      </c>
      <c r="B59" s="2">
        <v>0.78641040616279501</v>
      </c>
      <c r="C59" s="2">
        <v>5.0000000000000001E-3</v>
      </c>
      <c r="D59" s="3" t="s">
        <v>117</v>
      </c>
      <c r="E59" s="3" t="s">
        <v>118</v>
      </c>
    </row>
    <row r="60" spans="1:5" x14ac:dyDescent="0.2">
      <c r="A60" s="1" t="s">
        <v>323</v>
      </c>
      <c r="B60" s="2">
        <v>0.70710678118654702</v>
      </c>
      <c r="C60" s="2">
        <v>0.01</v>
      </c>
      <c r="D60" s="3" t="s">
        <v>119</v>
      </c>
      <c r="E60" s="3" t="s">
        <v>120</v>
      </c>
    </row>
    <row r="61" spans="1:5" x14ac:dyDescent="0.2">
      <c r="A61" s="1" t="s">
        <v>324</v>
      </c>
      <c r="B61" s="2">
        <v>0.70710678118654702</v>
      </c>
      <c r="C61" s="2">
        <v>1.4999999999999999E-2</v>
      </c>
      <c r="D61" s="3" t="s">
        <v>121</v>
      </c>
      <c r="E61" s="3" t="s">
        <v>122</v>
      </c>
    </row>
    <row r="62" spans="1:5" x14ac:dyDescent="0.2">
      <c r="A62" s="1" t="s">
        <v>325</v>
      </c>
      <c r="B62" s="2">
        <v>0.70514030939253403</v>
      </c>
      <c r="C62" s="2">
        <v>0.02</v>
      </c>
      <c r="D62" s="3" t="s">
        <v>123</v>
      </c>
      <c r="E62" s="3" t="s">
        <v>124</v>
      </c>
    </row>
    <row r="63" spans="1:5" x14ac:dyDescent="0.2">
      <c r="A63" s="1" t="s">
        <v>326</v>
      </c>
      <c r="B63" s="2">
        <v>0.70914497709768998</v>
      </c>
      <c r="C63" s="2">
        <v>0.02</v>
      </c>
      <c r="D63" s="3" t="s">
        <v>125</v>
      </c>
      <c r="E63" s="3" t="s">
        <v>126</v>
      </c>
    </row>
    <row r="64" spans="1:5" x14ac:dyDescent="0.2">
      <c r="A64" s="1" t="s">
        <v>327</v>
      </c>
      <c r="B64" s="2">
        <v>0.70710678118654702</v>
      </c>
      <c r="C64" s="2">
        <v>1.4999999999999999E-2</v>
      </c>
      <c r="D64" s="3" t="s">
        <v>127</v>
      </c>
      <c r="E64" s="3" t="s">
        <v>128</v>
      </c>
    </row>
    <row r="65" spans="1:5" x14ac:dyDescent="0.2">
      <c r="A65" s="1" t="s">
        <v>328</v>
      </c>
      <c r="B65" s="2">
        <v>0.71483879022929298</v>
      </c>
      <c r="C65" s="2">
        <v>0.02</v>
      </c>
      <c r="D65" s="3" t="s">
        <v>19</v>
      </c>
      <c r="E65" s="3" t="s">
        <v>20</v>
      </c>
    </row>
    <row r="66" spans="1:5" x14ac:dyDescent="0.2">
      <c r="A66" s="1" t="s">
        <v>329</v>
      </c>
      <c r="B66" s="2">
        <v>0.70710678118654702</v>
      </c>
      <c r="C66" s="2">
        <v>1.4999999999999999E-2</v>
      </c>
      <c r="D66" s="3" t="s">
        <v>129</v>
      </c>
      <c r="E66" s="3" t="s">
        <v>130</v>
      </c>
    </row>
    <row r="67" spans="1:5" x14ac:dyDescent="0.2">
      <c r="A67" s="1" t="s">
        <v>330</v>
      </c>
      <c r="B67" s="2">
        <v>0.81440027350569</v>
      </c>
      <c r="C67" s="2">
        <v>5.0000000000000001E-3</v>
      </c>
      <c r="D67" s="3" t="s">
        <v>131</v>
      </c>
      <c r="E67" s="3" t="s">
        <v>132</v>
      </c>
    </row>
    <row r="68" spans="1:5" x14ac:dyDescent="0.2">
      <c r="A68" s="1" t="s">
        <v>331</v>
      </c>
      <c r="B68" s="2">
        <v>0.81943782255098696</v>
      </c>
      <c r="C68" s="2">
        <v>5.0000000000000001E-3</v>
      </c>
      <c r="D68" s="3" t="s">
        <v>133</v>
      </c>
      <c r="E68" s="3" t="s">
        <v>134</v>
      </c>
    </row>
    <row r="69" spans="1:5" x14ac:dyDescent="0.2">
      <c r="A69" s="1" t="s">
        <v>332</v>
      </c>
      <c r="B69" s="2">
        <v>0.70710678118654702</v>
      </c>
      <c r="C69" s="2">
        <v>1.4999999999999999E-2</v>
      </c>
      <c r="D69" s="3" t="s">
        <v>135</v>
      </c>
      <c r="E69" s="3" t="s">
        <v>136</v>
      </c>
    </row>
    <row r="70" spans="1:5" x14ac:dyDescent="0.2">
      <c r="A70" s="1" t="s">
        <v>333</v>
      </c>
      <c r="B70" s="2">
        <v>0.70710678118654702</v>
      </c>
      <c r="C70" s="2">
        <v>1.4999999999999999E-2</v>
      </c>
      <c r="D70" s="3" t="s">
        <v>137</v>
      </c>
      <c r="E70" s="3" t="s">
        <v>138</v>
      </c>
    </row>
    <row r="71" spans="1:5" x14ac:dyDescent="0.2">
      <c r="A71" s="1" t="s">
        <v>334</v>
      </c>
      <c r="B71" s="2">
        <v>0.70710678118654702</v>
      </c>
      <c r="C71" s="2">
        <v>1.4999999999999999E-2</v>
      </c>
      <c r="D71" s="3" t="s">
        <v>139</v>
      </c>
      <c r="E71" s="3" t="s">
        <v>140</v>
      </c>
    </row>
    <row r="72" spans="1:5" x14ac:dyDescent="0.2">
      <c r="A72" s="1" t="s">
        <v>335</v>
      </c>
      <c r="B72" s="2">
        <v>0.70710678118654702</v>
      </c>
      <c r="C72" s="2">
        <v>1.4999999999999999E-2</v>
      </c>
      <c r="D72" s="3" t="s">
        <v>141</v>
      </c>
      <c r="E72" s="3" t="s">
        <v>142</v>
      </c>
    </row>
    <row r="73" spans="1:5" x14ac:dyDescent="0.2">
      <c r="A73" s="1" t="s">
        <v>336</v>
      </c>
      <c r="B73" s="2">
        <v>0.70710678118654702</v>
      </c>
      <c r="C73" s="2">
        <v>1.4999999999999999E-2</v>
      </c>
      <c r="D73" s="3" t="s">
        <v>143</v>
      </c>
      <c r="E73" s="3" t="s">
        <v>144</v>
      </c>
    </row>
    <row r="74" spans="1:5" x14ac:dyDescent="0.2">
      <c r="A74" s="1" t="s">
        <v>337</v>
      </c>
      <c r="B74" s="2">
        <v>0.74220577977959001</v>
      </c>
      <c r="C74" s="2">
        <v>0.01</v>
      </c>
      <c r="D74" s="3" t="s">
        <v>145</v>
      </c>
      <c r="E74" s="3" t="s">
        <v>146</v>
      </c>
    </row>
    <row r="75" spans="1:5" x14ac:dyDescent="0.2">
      <c r="A75" s="1" t="s">
        <v>338</v>
      </c>
      <c r="B75" s="2">
        <v>0.86602540378443804</v>
      </c>
      <c r="C75" s="2">
        <v>5.0000000000000001E-3</v>
      </c>
      <c r="D75" s="3" t="s">
        <v>147</v>
      </c>
      <c r="E75" s="3" t="s">
        <v>148</v>
      </c>
    </row>
    <row r="76" spans="1:5" x14ac:dyDescent="0.2">
      <c r="A76" s="1" t="s">
        <v>339</v>
      </c>
      <c r="B76" s="2">
        <v>0.71317414855744499</v>
      </c>
      <c r="C76" s="2">
        <v>0.01</v>
      </c>
      <c r="D76" s="3" t="s">
        <v>149</v>
      </c>
      <c r="E76" s="3" t="s">
        <v>150</v>
      </c>
    </row>
    <row r="77" spans="1:5" x14ac:dyDescent="0.2">
      <c r="A77" s="1" t="s">
        <v>340</v>
      </c>
      <c r="B77" s="2">
        <v>0.71068853003394905</v>
      </c>
      <c r="C77" s="2">
        <v>1.4999999999999999E-2</v>
      </c>
      <c r="D77" s="3" t="s">
        <v>151</v>
      </c>
      <c r="E77" s="3" t="s">
        <v>152</v>
      </c>
    </row>
    <row r="78" spans="1:5" x14ac:dyDescent="0.2">
      <c r="A78" s="1" t="s">
        <v>341</v>
      </c>
      <c r="B78" s="2">
        <v>0.70710678118654702</v>
      </c>
      <c r="C78" s="2">
        <v>1.4999999999999999E-2</v>
      </c>
      <c r="D78" s="3" t="s">
        <v>153</v>
      </c>
      <c r="E78" s="3" t="s">
        <v>154</v>
      </c>
    </row>
    <row r="79" spans="1:5" x14ac:dyDescent="0.2">
      <c r="A79" s="1" t="s">
        <v>342</v>
      </c>
      <c r="B79" s="2">
        <v>0.86602540378443804</v>
      </c>
      <c r="C79" s="2">
        <v>5.0000000000000001E-3</v>
      </c>
      <c r="D79" s="3" t="s">
        <v>155</v>
      </c>
      <c r="E79" s="3" t="s">
        <v>156</v>
      </c>
    </row>
    <row r="80" spans="1:5" x14ac:dyDescent="0.2">
      <c r="A80" s="1" t="s">
        <v>343</v>
      </c>
      <c r="B80" s="2">
        <v>0.70710678118654702</v>
      </c>
      <c r="C80" s="2">
        <v>5.0000000000000001E-3</v>
      </c>
      <c r="D80" s="3" t="s">
        <v>157</v>
      </c>
      <c r="E80" s="3" t="s">
        <v>158</v>
      </c>
    </row>
    <row r="81" spans="1:5" x14ac:dyDescent="0.2">
      <c r="A81" s="1" t="s">
        <v>344</v>
      </c>
      <c r="B81" s="2">
        <v>0.70710678118654702</v>
      </c>
      <c r="C81" s="2">
        <v>1.4999999999999999E-2</v>
      </c>
      <c r="D81" s="3" t="s">
        <v>159</v>
      </c>
      <c r="E81" s="3" t="s">
        <v>160</v>
      </c>
    </row>
    <row r="82" spans="1:5" x14ac:dyDescent="0.2">
      <c r="A82" s="1" t="s">
        <v>345</v>
      </c>
      <c r="B82" s="2">
        <v>0.70710678118654702</v>
      </c>
      <c r="C82" s="2">
        <v>1.4999999999999999E-2</v>
      </c>
      <c r="D82" s="3" t="s">
        <v>161</v>
      </c>
      <c r="E82" s="3" t="s">
        <v>162</v>
      </c>
    </row>
    <row r="83" spans="1:5" x14ac:dyDescent="0.2">
      <c r="A83" s="1" t="s">
        <v>346</v>
      </c>
      <c r="B83" s="2">
        <v>0.79056941504209399</v>
      </c>
      <c r="C83" s="2">
        <v>5.0000000000000001E-3</v>
      </c>
      <c r="D83" s="3" t="s">
        <v>163</v>
      </c>
      <c r="E83" s="3" t="s">
        <v>164</v>
      </c>
    </row>
    <row r="84" spans="1:5" x14ac:dyDescent="0.2">
      <c r="A84" s="1" t="s">
        <v>347</v>
      </c>
      <c r="B84" s="2">
        <v>0.70710678118654702</v>
      </c>
      <c r="C84" s="2">
        <v>1.4999999999999999E-2</v>
      </c>
      <c r="D84" s="3" t="s">
        <v>165</v>
      </c>
      <c r="E84" s="3" t="s">
        <v>166</v>
      </c>
    </row>
    <row r="85" spans="1:5" x14ac:dyDescent="0.2">
      <c r="A85" s="1" t="s">
        <v>348</v>
      </c>
      <c r="B85" s="2">
        <v>0.70710678118654702</v>
      </c>
      <c r="C85" s="2">
        <v>1.4999999999999999E-2</v>
      </c>
      <c r="D85" s="3" t="s">
        <v>167</v>
      </c>
      <c r="E85" s="3" t="s">
        <v>168</v>
      </c>
    </row>
    <row r="86" spans="1:5" x14ac:dyDescent="0.2">
      <c r="A86" s="1" t="s">
        <v>349</v>
      </c>
      <c r="B86" s="2">
        <v>0.71060734263405201</v>
      </c>
      <c r="C86" s="2">
        <v>5.0000000000000001E-3</v>
      </c>
      <c r="D86" s="3" t="s">
        <v>169</v>
      </c>
      <c r="E86" s="3" t="s">
        <v>170</v>
      </c>
    </row>
    <row r="87" spans="1:5" x14ac:dyDescent="0.2">
      <c r="A87" s="1" t="s">
        <v>350</v>
      </c>
      <c r="B87" s="2">
        <v>0.86602540378443804</v>
      </c>
      <c r="C87" s="2">
        <v>5.0000000000000001E-3</v>
      </c>
      <c r="D87" s="3" t="s">
        <v>171</v>
      </c>
      <c r="E87" s="3" t="s">
        <v>172</v>
      </c>
    </row>
    <row r="88" spans="1:5" x14ac:dyDescent="0.2">
      <c r="A88" s="1" t="s">
        <v>351</v>
      </c>
      <c r="B88" s="2">
        <v>0.71480215954357795</v>
      </c>
      <c r="C88" s="2">
        <v>0.03</v>
      </c>
      <c r="D88" s="3" t="s">
        <v>173</v>
      </c>
      <c r="E88" s="3" t="s">
        <v>174</v>
      </c>
    </row>
    <row r="89" spans="1:5" x14ac:dyDescent="0.2">
      <c r="A89" s="1" t="s">
        <v>352</v>
      </c>
      <c r="B89" s="2">
        <v>0.70710678118654702</v>
      </c>
      <c r="C89" s="2">
        <v>5.0000000000000001E-3</v>
      </c>
      <c r="D89" s="3" t="s">
        <v>175</v>
      </c>
      <c r="E89" s="3" t="s">
        <v>176</v>
      </c>
    </row>
    <row r="90" spans="1:5" x14ac:dyDescent="0.2">
      <c r="A90" s="1" t="s">
        <v>353</v>
      </c>
      <c r="B90" s="2">
        <v>0.70710678118654702</v>
      </c>
      <c r="C90" s="2">
        <v>1.4999999999999999E-2</v>
      </c>
      <c r="D90" s="3" t="s">
        <v>177</v>
      </c>
      <c r="E90" s="3" t="s">
        <v>178</v>
      </c>
    </row>
    <row r="91" spans="1:5" x14ac:dyDescent="0.2">
      <c r="A91" s="1" t="s">
        <v>354</v>
      </c>
      <c r="B91" s="2">
        <v>0.70710678118654702</v>
      </c>
      <c r="C91" s="2">
        <v>1.4999999999999999E-2</v>
      </c>
      <c r="D91" s="3" t="s">
        <v>179</v>
      </c>
      <c r="E91" s="3" t="s">
        <v>180</v>
      </c>
    </row>
    <row r="92" spans="1:5" x14ac:dyDescent="0.2">
      <c r="A92" s="1" t="s">
        <v>355</v>
      </c>
      <c r="B92" s="2">
        <v>0.70710678118654702</v>
      </c>
      <c r="C92" s="2">
        <v>1.4999999999999999E-2</v>
      </c>
      <c r="D92" s="3" t="s">
        <v>181</v>
      </c>
      <c r="E92" s="3" t="s">
        <v>182</v>
      </c>
    </row>
    <row r="93" spans="1:5" x14ac:dyDescent="0.2">
      <c r="A93" s="1" t="s">
        <v>356</v>
      </c>
      <c r="B93" s="2">
        <v>0.70710678118654702</v>
      </c>
      <c r="C93" s="2">
        <v>1.4999999999999999E-2</v>
      </c>
      <c r="D93" s="3" t="s">
        <v>183</v>
      </c>
      <c r="E93" s="3" t="s">
        <v>184</v>
      </c>
    </row>
    <row r="94" spans="1:5" x14ac:dyDescent="0.2">
      <c r="A94" s="1" t="s">
        <v>357</v>
      </c>
      <c r="B94" s="2">
        <v>0.70710678118654702</v>
      </c>
      <c r="C94" s="2">
        <v>1.4999999999999999E-2</v>
      </c>
      <c r="D94" s="3" t="s">
        <v>185</v>
      </c>
      <c r="E94" s="3" t="s">
        <v>186</v>
      </c>
    </row>
    <row r="95" spans="1:5" x14ac:dyDescent="0.2">
      <c r="A95" s="1" t="s">
        <v>358</v>
      </c>
      <c r="B95" s="2">
        <v>0.70710678118654702</v>
      </c>
      <c r="C95" s="2">
        <v>1.4999999999999999E-2</v>
      </c>
      <c r="D95" s="3" t="s">
        <v>187</v>
      </c>
      <c r="E95" s="3" t="s">
        <v>188</v>
      </c>
    </row>
    <row r="96" spans="1:5" x14ac:dyDescent="0.2">
      <c r="A96" s="1" t="s">
        <v>359</v>
      </c>
      <c r="B96" s="2">
        <v>0.70710678118654702</v>
      </c>
      <c r="C96" s="2">
        <v>1.4999999999999999E-2</v>
      </c>
      <c r="D96" s="3" t="s">
        <v>189</v>
      </c>
      <c r="E96" s="3" t="s">
        <v>190</v>
      </c>
    </row>
    <row r="97" spans="1:5" x14ac:dyDescent="0.2">
      <c r="A97" s="1" t="s">
        <v>360</v>
      </c>
      <c r="B97" s="2">
        <v>0.70710678118654702</v>
      </c>
      <c r="C97" s="2">
        <v>1.4999999999999999E-2</v>
      </c>
      <c r="D97" s="3" t="s">
        <v>191</v>
      </c>
      <c r="E97" s="3" t="s">
        <v>192</v>
      </c>
    </row>
    <row r="98" spans="1:5" x14ac:dyDescent="0.2">
      <c r="A98" s="1" t="s">
        <v>361</v>
      </c>
      <c r="B98" s="2">
        <v>0.71667960938116104</v>
      </c>
      <c r="C98" s="2">
        <v>5.0000000000000001E-3</v>
      </c>
      <c r="D98" s="3" t="s">
        <v>193</v>
      </c>
      <c r="E98" s="3" t="s">
        <v>194</v>
      </c>
    </row>
    <row r="99" spans="1:5" x14ac:dyDescent="0.2">
      <c r="A99" s="1" t="s">
        <v>362</v>
      </c>
      <c r="B99" s="2">
        <v>0.70710678118654702</v>
      </c>
      <c r="C99" s="2">
        <v>1.4999999999999999E-2</v>
      </c>
      <c r="D99" s="3" t="s">
        <v>195</v>
      </c>
      <c r="E99" s="3" t="s">
        <v>196</v>
      </c>
    </row>
    <row r="100" spans="1:5" x14ac:dyDescent="0.2">
      <c r="A100" s="1" t="s">
        <v>363</v>
      </c>
      <c r="B100" s="2">
        <v>0.70710678118654702</v>
      </c>
      <c r="C100" s="2">
        <v>5.0000000000000001E-3</v>
      </c>
      <c r="D100" s="3" t="s">
        <v>197</v>
      </c>
      <c r="E100" s="3" t="s">
        <v>198</v>
      </c>
    </row>
    <row r="101" spans="1:5" x14ac:dyDescent="0.2">
      <c r="A101" s="1" t="s">
        <v>364</v>
      </c>
      <c r="B101" s="2">
        <v>0.70710678118654702</v>
      </c>
      <c r="C101" s="2">
        <v>1.4999999999999999E-2</v>
      </c>
      <c r="D101" s="3" t="s">
        <v>199</v>
      </c>
      <c r="E101" s="3" t="s">
        <v>200</v>
      </c>
    </row>
    <row r="102" spans="1:5" x14ac:dyDescent="0.2">
      <c r="A102" s="1" t="s">
        <v>365</v>
      </c>
      <c r="B102" s="2">
        <v>0.70710678118654702</v>
      </c>
      <c r="C102" s="2">
        <v>1.4999999999999999E-2</v>
      </c>
      <c r="D102" s="3" t="s">
        <v>201</v>
      </c>
      <c r="E102" s="3" t="s">
        <v>202</v>
      </c>
    </row>
    <row r="103" spans="1:5" x14ac:dyDescent="0.2">
      <c r="A103" s="1" t="s">
        <v>366</v>
      </c>
      <c r="B103" s="2">
        <v>0.70710678118654702</v>
      </c>
      <c r="C103" s="2">
        <v>1.4999999999999999E-2</v>
      </c>
      <c r="D103" s="3" t="s">
        <v>203</v>
      </c>
      <c r="E103" s="3" t="s">
        <v>204</v>
      </c>
    </row>
    <row r="104" spans="1:5" x14ac:dyDescent="0.2">
      <c r="A104" s="1" t="s">
        <v>367</v>
      </c>
      <c r="B104" s="2">
        <v>0.70710678118654702</v>
      </c>
      <c r="C104" s="2">
        <v>1.4999999999999999E-2</v>
      </c>
      <c r="D104" s="3" t="s">
        <v>205</v>
      </c>
      <c r="E104" s="3" t="s">
        <v>206</v>
      </c>
    </row>
    <row r="105" spans="1:5" x14ac:dyDescent="0.2">
      <c r="A105" s="1" t="s">
        <v>368</v>
      </c>
      <c r="B105" s="2">
        <v>0.70710678118654702</v>
      </c>
      <c r="C105" s="2">
        <v>1.4999999999999999E-2</v>
      </c>
      <c r="D105" s="3" t="s">
        <v>207</v>
      </c>
      <c r="E105" s="3" t="s">
        <v>208</v>
      </c>
    </row>
    <row r="106" spans="1:5" x14ac:dyDescent="0.2">
      <c r="A106" s="1" t="s">
        <v>369</v>
      </c>
      <c r="B106" s="2">
        <v>0.70710678118654702</v>
      </c>
      <c r="C106" s="2">
        <v>1.4999999999999999E-2</v>
      </c>
      <c r="D106" s="3" t="s">
        <v>209</v>
      </c>
      <c r="E106" s="3" t="s">
        <v>210</v>
      </c>
    </row>
    <row r="107" spans="1:5" x14ac:dyDescent="0.2">
      <c r="A107" s="1" t="s">
        <v>370</v>
      </c>
      <c r="B107" s="2">
        <v>0.70710678118654702</v>
      </c>
      <c r="C107" s="2">
        <v>1.4999999999999999E-2</v>
      </c>
      <c r="D107" s="3" t="s">
        <v>211</v>
      </c>
      <c r="E107" s="3" t="s">
        <v>212</v>
      </c>
    </row>
    <row r="108" spans="1:5" x14ac:dyDescent="0.2">
      <c r="A108" s="1" t="s">
        <v>371</v>
      </c>
      <c r="B108" s="2">
        <v>0.70710678118654702</v>
      </c>
      <c r="C108" s="2">
        <v>1.4999999999999999E-2</v>
      </c>
      <c r="D108" s="3" t="s">
        <v>213</v>
      </c>
      <c r="E108" s="3" t="s">
        <v>214</v>
      </c>
    </row>
    <row r="109" spans="1:5" x14ac:dyDescent="0.2">
      <c r="A109" s="1" t="s">
        <v>372</v>
      </c>
      <c r="B109" s="2">
        <v>0.70710678118654702</v>
      </c>
      <c r="C109" s="2">
        <v>1.4999999999999999E-2</v>
      </c>
      <c r="D109" s="3" t="s">
        <v>215</v>
      </c>
      <c r="E109" s="3" t="s">
        <v>216</v>
      </c>
    </row>
    <row r="110" spans="1:5" x14ac:dyDescent="0.2">
      <c r="A110" s="1" t="s">
        <v>373</v>
      </c>
      <c r="B110" s="2">
        <v>0.70710678118654702</v>
      </c>
      <c r="C110" s="2">
        <v>1.4999999999999999E-2</v>
      </c>
      <c r="D110" s="3" t="s">
        <v>217</v>
      </c>
      <c r="E110" s="3" t="s">
        <v>218</v>
      </c>
    </row>
    <row r="111" spans="1:5" x14ac:dyDescent="0.2">
      <c r="A111" s="1" t="s">
        <v>374</v>
      </c>
      <c r="B111" s="2">
        <v>0.70710678118654702</v>
      </c>
      <c r="C111" s="2">
        <v>1.4999999999999999E-2</v>
      </c>
      <c r="D111" s="3" t="s">
        <v>219</v>
      </c>
      <c r="E111" s="3" t="s">
        <v>220</v>
      </c>
    </row>
    <row r="112" spans="1:5" x14ac:dyDescent="0.2">
      <c r="A112" s="1" t="s">
        <v>375</v>
      </c>
      <c r="B112" s="2">
        <v>0.70710678118654702</v>
      </c>
      <c r="C112" s="2">
        <v>1.4999999999999999E-2</v>
      </c>
      <c r="D112" s="3" t="s">
        <v>221</v>
      </c>
      <c r="E112" s="3" t="s">
        <v>222</v>
      </c>
    </row>
    <row r="113" spans="1:5" x14ac:dyDescent="0.2">
      <c r="A113" s="1" t="s">
        <v>376</v>
      </c>
      <c r="B113" s="2">
        <v>0.70710678118654702</v>
      </c>
      <c r="C113" s="2">
        <v>5.0000000000000001E-3</v>
      </c>
      <c r="D113" s="3" t="s">
        <v>223</v>
      </c>
      <c r="E113" s="3" t="s">
        <v>224</v>
      </c>
    </row>
    <row r="114" spans="1:5" x14ac:dyDescent="0.2">
      <c r="A114" s="1" t="s">
        <v>377</v>
      </c>
      <c r="B114" s="2">
        <v>0.70710678118654702</v>
      </c>
      <c r="C114" s="2">
        <v>0.01</v>
      </c>
      <c r="D114" s="3" t="s">
        <v>225</v>
      </c>
      <c r="E114" s="3" t="s">
        <v>226</v>
      </c>
    </row>
    <row r="115" spans="1:5" x14ac:dyDescent="0.2">
      <c r="A115" s="1" t="s">
        <v>378</v>
      </c>
      <c r="B115" s="2">
        <v>0.70710678118654702</v>
      </c>
      <c r="C115" s="2">
        <v>5.0000000000000001E-3</v>
      </c>
      <c r="D115" s="3" t="s">
        <v>227</v>
      </c>
      <c r="E115" s="3" t="s">
        <v>228</v>
      </c>
    </row>
    <row r="116" spans="1:5" x14ac:dyDescent="0.2">
      <c r="A116" s="1" t="s">
        <v>379</v>
      </c>
      <c r="B116" s="2">
        <v>0.70710678118654702</v>
      </c>
      <c r="C116" s="2">
        <v>1.4999999999999999E-2</v>
      </c>
      <c r="D116" s="3" t="s">
        <v>143</v>
      </c>
      <c r="E116" s="3" t="s">
        <v>144</v>
      </c>
    </row>
    <row r="117" spans="1:5" x14ac:dyDescent="0.2">
      <c r="A117" s="1" t="s">
        <v>380</v>
      </c>
      <c r="B117" s="2">
        <v>0.70710678118654702</v>
      </c>
      <c r="C117" s="2">
        <v>1.4999999999999999E-2</v>
      </c>
      <c r="D117" s="3" t="s">
        <v>229</v>
      </c>
      <c r="E117" s="3" t="s">
        <v>230</v>
      </c>
    </row>
    <row r="118" spans="1:5" x14ac:dyDescent="0.2">
      <c r="A118" s="1" t="s">
        <v>381</v>
      </c>
      <c r="B118" s="2">
        <v>0.70710678118654702</v>
      </c>
      <c r="C118" s="2">
        <v>1.4999999999999999E-2</v>
      </c>
      <c r="D118" s="3" t="s">
        <v>231</v>
      </c>
      <c r="E118" s="3" t="s">
        <v>232</v>
      </c>
    </row>
    <row r="119" spans="1:5" x14ac:dyDescent="0.2">
      <c r="A119" s="1" t="s">
        <v>382</v>
      </c>
      <c r="B119" s="2">
        <v>0.70710678118654702</v>
      </c>
      <c r="C119" s="2">
        <v>1.4999999999999999E-2</v>
      </c>
      <c r="D119" s="3" t="s">
        <v>233</v>
      </c>
      <c r="E119" s="3" t="s">
        <v>234</v>
      </c>
    </row>
    <row r="120" spans="1:5" x14ac:dyDescent="0.2">
      <c r="A120" s="1" t="s">
        <v>383</v>
      </c>
      <c r="B120" s="2">
        <v>0.70710678118654702</v>
      </c>
      <c r="C120" s="2">
        <v>1.4999999999999999E-2</v>
      </c>
      <c r="D120" s="3" t="s">
        <v>235</v>
      </c>
      <c r="E120" s="3" t="s">
        <v>236</v>
      </c>
    </row>
    <row r="121" spans="1:5" x14ac:dyDescent="0.2">
      <c r="A121" s="1" t="s">
        <v>384</v>
      </c>
      <c r="B121" s="2">
        <v>0.70710678118654702</v>
      </c>
      <c r="C121" s="2">
        <v>5.0000000000000001E-3</v>
      </c>
      <c r="D121" s="3" t="s">
        <v>237</v>
      </c>
      <c r="E121" s="3" t="s">
        <v>238</v>
      </c>
    </row>
    <row r="122" spans="1:5" x14ac:dyDescent="0.2">
      <c r="A122" s="1" t="s">
        <v>385</v>
      </c>
      <c r="B122" s="2">
        <v>0.70710678118654702</v>
      </c>
      <c r="C122" s="2">
        <v>1.4999999999999999E-2</v>
      </c>
      <c r="D122" s="3" t="s">
        <v>239</v>
      </c>
      <c r="E122" s="3" t="s">
        <v>240</v>
      </c>
    </row>
    <row r="123" spans="1:5" x14ac:dyDescent="0.2">
      <c r="A123" s="1" t="s">
        <v>386</v>
      </c>
      <c r="B123" s="2">
        <v>0.70710678118654702</v>
      </c>
      <c r="C123" s="2">
        <v>1.4999999999999999E-2</v>
      </c>
      <c r="D123" s="3" t="s">
        <v>241</v>
      </c>
      <c r="E123" s="3" t="s">
        <v>242</v>
      </c>
    </row>
    <row r="124" spans="1:5" x14ac:dyDescent="0.2">
      <c r="A124" s="1" t="s">
        <v>387</v>
      </c>
      <c r="B124" s="2">
        <v>0.70710678118654702</v>
      </c>
      <c r="C124" s="2">
        <v>5.0000000000000001E-3</v>
      </c>
      <c r="D124" s="3" t="s">
        <v>243</v>
      </c>
      <c r="E124" s="3" t="s">
        <v>244</v>
      </c>
    </row>
    <row r="125" spans="1:5" x14ac:dyDescent="0.2">
      <c r="A125" s="1" t="s">
        <v>388</v>
      </c>
      <c r="B125" s="2">
        <v>0.70710678118654702</v>
      </c>
      <c r="C125" s="2">
        <v>1.4999999999999999E-2</v>
      </c>
      <c r="D125" s="3" t="s">
        <v>245</v>
      </c>
      <c r="E125" s="3" t="s">
        <v>246</v>
      </c>
    </row>
    <row r="126" spans="1:5" x14ac:dyDescent="0.2">
      <c r="A126" s="1" t="s">
        <v>389</v>
      </c>
      <c r="B126" s="2">
        <v>0.70710678118654702</v>
      </c>
      <c r="C126" s="2">
        <v>1.4999999999999999E-2</v>
      </c>
      <c r="D126" s="3" t="s">
        <v>247</v>
      </c>
      <c r="E126" s="3" t="s">
        <v>248</v>
      </c>
    </row>
    <row r="127" spans="1:5" x14ac:dyDescent="0.2">
      <c r="A127" s="1" t="s">
        <v>390</v>
      </c>
      <c r="B127" s="2">
        <v>0.70710678118654702</v>
      </c>
      <c r="C127" s="2">
        <v>1.4999999999999999E-2</v>
      </c>
      <c r="D127" s="3" t="s">
        <v>249</v>
      </c>
      <c r="E127" s="3" t="s">
        <v>250</v>
      </c>
    </row>
    <row r="128" spans="1:5" x14ac:dyDescent="0.2">
      <c r="A128" s="1" t="s">
        <v>391</v>
      </c>
      <c r="B128" s="2">
        <v>0.70710678118654702</v>
      </c>
      <c r="C128" s="2">
        <v>1.4999999999999999E-2</v>
      </c>
      <c r="D128" s="3" t="s">
        <v>251</v>
      </c>
      <c r="E128" s="3" t="s">
        <v>252</v>
      </c>
    </row>
    <row r="129" spans="1:5" x14ac:dyDescent="0.2">
      <c r="A129" s="1" t="s">
        <v>392</v>
      </c>
      <c r="B129" s="2">
        <v>0.70710678118654702</v>
      </c>
      <c r="C129" s="2">
        <v>1.4999999999999999E-2</v>
      </c>
      <c r="D129" s="3" t="s">
        <v>253</v>
      </c>
      <c r="E129" s="3" t="s">
        <v>254</v>
      </c>
    </row>
    <row r="130" spans="1:5" x14ac:dyDescent="0.2">
      <c r="A130" s="1" t="s">
        <v>393</v>
      </c>
      <c r="B130" s="2">
        <v>0.70710678118654702</v>
      </c>
      <c r="C130" s="2">
        <v>1.4999999999999999E-2</v>
      </c>
      <c r="D130" s="3" t="s">
        <v>255</v>
      </c>
      <c r="E130" s="3" t="s">
        <v>256</v>
      </c>
    </row>
    <row r="131" spans="1:5" x14ac:dyDescent="0.2">
      <c r="A131" s="1" t="s">
        <v>394</v>
      </c>
      <c r="B131" s="2">
        <v>0.70710678118654702</v>
      </c>
      <c r="C131" s="2">
        <v>1.4999999999999999E-2</v>
      </c>
      <c r="D131" s="3" t="s">
        <v>257</v>
      </c>
      <c r="E131" s="3" t="s">
        <v>258</v>
      </c>
    </row>
    <row r="132" spans="1:5" x14ac:dyDescent="0.2">
      <c r="A132" s="1" t="s">
        <v>395</v>
      </c>
      <c r="B132" s="2">
        <v>0.70710678118654702</v>
      </c>
      <c r="C132" s="2">
        <v>1.4999999999999999E-2</v>
      </c>
      <c r="D132" s="3" t="s">
        <v>259</v>
      </c>
      <c r="E132" s="3" t="s">
        <v>260</v>
      </c>
    </row>
    <row r="133" spans="1:5" x14ac:dyDescent="0.2">
      <c r="A133" s="1" t="s">
        <v>396</v>
      </c>
      <c r="B133" s="2">
        <v>0.70710678118654702</v>
      </c>
      <c r="C133" s="2">
        <v>0.01</v>
      </c>
      <c r="D133" s="3" t="s">
        <v>261</v>
      </c>
      <c r="E133" s="3" t="s">
        <v>262</v>
      </c>
    </row>
    <row r="134" spans="1:5" x14ac:dyDescent="0.2">
      <c r="A134" s="1" t="s">
        <v>397</v>
      </c>
      <c r="B134" s="2">
        <v>0.70710678118654702</v>
      </c>
      <c r="C134" s="2">
        <v>1.4999999999999999E-2</v>
      </c>
      <c r="D134" s="3" t="s">
        <v>263</v>
      </c>
      <c r="E134" s="3" t="s">
        <v>264</v>
      </c>
    </row>
  </sheetData>
  <conditionalFormatting sqref="A1 A135:A1048576">
    <cfRule type="duplicateValues" dxfId="1" priority="2"/>
  </conditionalFormatting>
  <conditionalFormatting sqref="A2:A1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</dc:creator>
  <cp:lastModifiedBy>Aurelie</cp:lastModifiedBy>
  <dcterms:created xsi:type="dcterms:W3CDTF">2020-06-01T20:01:29Z</dcterms:created>
  <dcterms:modified xsi:type="dcterms:W3CDTF">2020-06-14T14:27:15Z</dcterms:modified>
</cp:coreProperties>
</file>